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年文章科研合作项目\呼伦贝尔精神疾病\代谢组学与宏基因组\表格准备\Frontiers in psychiatric\"/>
    </mc:Choice>
  </mc:AlternateContent>
  <xr:revisionPtr revIDLastSave="0" documentId="8_{96510A99-1397-4278-AED1-D2CBAC51B5FE}" xr6:coauthVersionLast="47" xr6:coauthVersionMax="47" xr10:uidLastSave="{00000000-0000-0000-0000-000000000000}"/>
  <bookViews>
    <workbookView xWindow="-120" yWindow="-120" windowWidth="29040" windowHeight="15840" xr2:uid="{D8C2D75E-78F7-4875-B404-345B2FB3EB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7" i="1" l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01" uniqueCount="56">
  <si>
    <t>SZ</t>
  </si>
  <si>
    <t>NC</t>
  </si>
  <si>
    <t>LDA</t>
  </si>
  <si>
    <t>Pvalue</t>
  </si>
  <si>
    <t>3-dehydroquinic acid</t>
  </si>
  <si>
    <t>3-hydroxyphenylacetic acid</t>
  </si>
  <si>
    <t>5-L-Glutamyl-L-alanine</t>
  </si>
  <si>
    <t>Digalacturonic acid</t>
  </si>
  <si>
    <t>5-androsten-3.beta.,16.alpha.-diol-17-one</t>
  </si>
  <si>
    <t>15-ketoprostaglandin f2.alpha.</t>
  </si>
  <si>
    <t>Retinol</t>
  </si>
  <si>
    <t>7,8-dihydroneopterin</t>
  </si>
  <si>
    <t>Lumichrome</t>
  </si>
  <si>
    <t>Flavine mononucleotide</t>
  </si>
  <si>
    <t>7-keto-8-aminopelargonic acid</t>
  </si>
  <si>
    <t>(+)-.alpha.-tocopherol</t>
  </si>
  <si>
    <t>Metabolite</t>
    <phoneticPr fontId="2" type="noConversion"/>
  </si>
  <si>
    <t>SZ</t>
    <phoneticPr fontId="2" type="noConversion"/>
  </si>
  <si>
    <t>NC</t>
    <phoneticPr fontId="2" type="noConversion"/>
  </si>
  <si>
    <t>Fold change
(SZ/NC)</t>
    <phoneticPr fontId="2" type="noConversion"/>
  </si>
  <si>
    <t>Enrichment</t>
    <phoneticPr fontId="2" type="noConversion"/>
  </si>
  <si>
    <t>mean</t>
    <phoneticPr fontId="2" type="noConversion"/>
  </si>
  <si>
    <t>std</t>
    <phoneticPr fontId="2" type="noConversion"/>
  </si>
  <si>
    <t>Xanthurenic acid</t>
    <phoneticPr fontId="2" type="noConversion"/>
  </si>
  <si>
    <t>L-Glutamate</t>
    <phoneticPr fontId="2" type="noConversion"/>
  </si>
  <si>
    <t>D-2-phosphoglyceric acid</t>
    <phoneticPr fontId="2" type="noConversion"/>
  </si>
  <si>
    <t>Cadaverine</t>
    <phoneticPr fontId="2" type="noConversion"/>
  </si>
  <si>
    <t>L-citrulline</t>
    <phoneticPr fontId="2" type="noConversion"/>
  </si>
  <si>
    <t>2-aminophenol</t>
    <phoneticPr fontId="2" type="noConversion"/>
  </si>
  <si>
    <t>Phosphatidylserine</t>
    <phoneticPr fontId="2" type="noConversion"/>
  </si>
  <si>
    <t>Carnitine</t>
    <phoneticPr fontId="2" type="noConversion"/>
  </si>
  <si>
    <t>N-acetylneuraminic acid</t>
    <phoneticPr fontId="2" type="noConversion"/>
  </si>
  <si>
    <t>L-fucose-1-phosphate</t>
    <phoneticPr fontId="2" type="noConversion"/>
  </si>
  <si>
    <t>2-Deoxyribose 5-phosphate</t>
    <phoneticPr fontId="2" type="noConversion"/>
  </si>
  <si>
    <t>D-glucarate</t>
    <phoneticPr fontId="2" type="noConversion"/>
  </si>
  <si>
    <t>D-galacturonic acid</t>
    <phoneticPr fontId="2" type="noConversion"/>
  </si>
  <si>
    <t>Deoxycholic acid</t>
    <phoneticPr fontId="2" type="noConversion"/>
  </si>
  <si>
    <t>21-hydroxyprogesterone</t>
    <phoneticPr fontId="2" type="noConversion"/>
  </si>
  <si>
    <t>Oleic acid</t>
    <phoneticPr fontId="2" type="noConversion"/>
  </si>
  <si>
    <t>Androstendione</t>
    <phoneticPr fontId="2" type="noConversion"/>
  </si>
  <si>
    <t>Arachidonic acid (peroxide free)</t>
    <phoneticPr fontId="2" type="noConversion"/>
  </si>
  <si>
    <t>Prostaglandin g2</t>
    <phoneticPr fontId="2" type="noConversion"/>
  </si>
  <si>
    <t>Traumatic Acid</t>
    <phoneticPr fontId="2" type="noConversion"/>
  </si>
  <si>
    <t>21-Hydroxypregnenolone</t>
    <phoneticPr fontId="2" type="noConversion"/>
  </si>
  <si>
    <t>Psychosine</t>
    <phoneticPr fontId="2" type="noConversion"/>
  </si>
  <si>
    <t>5s,12r-dihydroxy-6z,8e,10e,14z-eicosatetraene-1,20-dioic acid</t>
    <phoneticPr fontId="2" type="noConversion"/>
  </si>
  <si>
    <t>20-hydroxyarachidonic acid</t>
    <phoneticPr fontId="2" type="noConversion"/>
  </si>
  <si>
    <t>Calcitriol</t>
    <phoneticPr fontId="2" type="noConversion"/>
  </si>
  <si>
    <t>Dethiobiotin</t>
    <phoneticPr fontId="2" type="noConversion"/>
  </si>
  <si>
    <t>Biopterin</t>
    <phoneticPr fontId="2" type="noConversion"/>
  </si>
  <si>
    <t>Pyridoxine</t>
    <phoneticPr fontId="2" type="noConversion"/>
  </si>
  <si>
    <t>Trigonelline</t>
    <phoneticPr fontId="2" type="noConversion"/>
  </si>
  <si>
    <t>Thymidine 5'-monophosphate</t>
    <phoneticPr fontId="2" type="noConversion"/>
  </si>
  <si>
    <t>Deoxyguanosine</t>
    <phoneticPr fontId="2" type="noConversion"/>
  </si>
  <si>
    <t>2'-deoxycytidine 5'-monophosphate</t>
    <phoneticPr fontId="2" type="noConversion"/>
  </si>
  <si>
    <t>L-dihydroorot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E+00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0" fontId="0" fillId="0" borderId="0" xfId="0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78459-2A68-40B2-BDC6-A94891155D19}">
  <dimension ref="A1:I47"/>
  <sheetViews>
    <sheetView tabSelected="1" workbookViewId="0">
      <selection activeCell="K29" sqref="K29"/>
    </sheetView>
  </sheetViews>
  <sheetFormatPr defaultRowHeight="14.25" x14ac:dyDescent="0.2"/>
  <cols>
    <col min="1" max="1" width="53.75" style="13" customWidth="1"/>
    <col min="2" max="2" width="11.875" style="13" bestFit="1" customWidth="1"/>
    <col min="3" max="3" width="13" style="13" bestFit="1" customWidth="1"/>
    <col min="4" max="4" width="9" style="13"/>
    <col min="5" max="5" width="13" style="13" bestFit="1" customWidth="1"/>
    <col min="6" max="6" width="13.25" style="13" customWidth="1"/>
    <col min="7" max="7" width="9.25" style="13" customWidth="1"/>
    <col min="8" max="8" width="9" style="14"/>
    <col min="9" max="9" width="9" style="15"/>
    <col min="10" max="16384" width="9" style="5"/>
  </cols>
  <sheetData>
    <row r="1" spans="1:9" x14ac:dyDescent="0.2">
      <c r="A1" s="1" t="s">
        <v>16</v>
      </c>
      <c r="B1" s="1" t="s">
        <v>17</v>
      </c>
      <c r="C1" s="1"/>
      <c r="D1" s="2" t="s">
        <v>18</v>
      </c>
      <c r="E1" s="2"/>
      <c r="F1" s="3" t="s">
        <v>19</v>
      </c>
      <c r="G1" s="1" t="s">
        <v>20</v>
      </c>
      <c r="H1" s="4" t="s">
        <v>2</v>
      </c>
      <c r="I1" s="1" t="s">
        <v>3</v>
      </c>
    </row>
    <row r="2" spans="1:9" x14ac:dyDescent="0.2">
      <c r="A2" s="1"/>
      <c r="B2" s="6" t="s">
        <v>21</v>
      </c>
      <c r="C2" s="7" t="s">
        <v>22</v>
      </c>
      <c r="D2" s="6" t="s">
        <v>21</v>
      </c>
      <c r="E2" s="7" t="s">
        <v>22</v>
      </c>
      <c r="F2" s="1"/>
      <c r="G2" s="1"/>
      <c r="H2" s="4"/>
      <c r="I2" s="1"/>
    </row>
    <row r="3" spans="1:9" ht="15" x14ac:dyDescent="0.25">
      <c r="A3" s="8" t="s">
        <v>23</v>
      </c>
      <c r="B3" s="9">
        <v>6.110717372640011E-5</v>
      </c>
      <c r="C3" s="9">
        <v>6.3930958125040644E-5</v>
      </c>
      <c r="D3" s="9">
        <v>1.1107388005769153E-3</v>
      </c>
      <c r="E3" s="9">
        <v>2.3277132168698545E-3</v>
      </c>
      <c r="F3" s="10">
        <f t="shared" ref="F3:F47" si="0">B3/D3</f>
        <v>5.501489071477577E-2</v>
      </c>
      <c r="G3" s="8" t="s">
        <v>1</v>
      </c>
      <c r="H3" s="11">
        <v>2.4104800866892702</v>
      </c>
      <c r="I3" s="12">
        <v>4.0011251880366902E-2</v>
      </c>
    </row>
    <row r="4" spans="1:9" ht="15" x14ac:dyDescent="0.25">
      <c r="A4" s="8" t="s">
        <v>4</v>
      </c>
      <c r="B4" s="9">
        <v>6.7972798541396696E-5</v>
      </c>
      <c r="C4" s="9">
        <v>7.1236019643104939E-5</v>
      </c>
      <c r="D4" s="9">
        <v>2.3919880512136889E-4</v>
      </c>
      <c r="E4" s="9">
        <v>3.4615602591115026E-4</v>
      </c>
      <c r="F4" s="10">
        <f t="shared" si="0"/>
        <v>0.28416863749343341</v>
      </c>
      <c r="G4" s="8" t="s">
        <v>1</v>
      </c>
      <c r="H4" s="11">
        <v>1.6599027536138</v>
      </c>
      <c r="I4" s="12">
        <v>4.6232445335198401E-2</v>
      </c>
    </row>
    <row r="5" spans="1:9" ht="15" x14ac:dyDescent="0.25">
      <c r="A5" s="8" t="s">
        <v>5</v>
      </c>
      <c r="B5" s="9">
        <v>5.0872780174325515E-6</v>
      </c>
      <c r="C5" s="9">
        <v>3.3466987352330821E-6</v>
      </c>
      <c r="D5" s="9">
        <v>1.1441072810952083E-4</v>
      </c>
      <c r="E5" s="9">
        <v>1.7953291717063571E-4</v>
      </c>
      <c r="F5" s="10">
        <f t="shared" si="0"/>
        <v>4.446504363264521E-2</v>
      </c>
      <c r="G5" s="8" t="s">
        <v>1</v>
      </c>
      <c r="H5" s="11">
        <v>1.53796249989463</v>
      </c>
      <c r="I5" s="12">
        <v>9.4000263441574305E-3</v>
      </c>
    </row>
    <row r="6" spans="1:9" ht="15" x14ac:dyDescent="0.25">
      <c r="A6" s="8" t="s">
        <v>6</v>
      </c>
      <c r="B6" s="9">
        <v>8.0609820614171112E-4</v>
      </c>
      <c r="C6" s="9">
        <v>5.7396273724089704E-4</v>
      </c>
      <c r="D6" s="9">
        <v>4.005274634196358E-4</v>
      </c>
      <c r="E6" s="9">
        <v>3.3614342376148907E-4</v>
      </c>
      <c r="F6" s="10">
        <f t="shared" si="0"/>
        <v>2.012591594242704</v>
      </c>
      <c r="G6" s="8" t="s">
        <v>0</v>
      </c>
      <c r="H6" s="11">
        <v>2.0090995253550998</v>
      </c>
      <c r="I6" s="12">
        <v>1.33569155275329E-2</v>
      </c>
    </row>
    <row r="7" spans="1:9" ht="15" x14ac:dyDescent="0.25">
      <c r="A7" s="8" t="s">
        <v>24</v>
      </c>
      <c r="B7" s="9">
        <v>3.8103675939039607E-4</v>
      </c>
      <c r="C7" s="9">
        <v>1.0009421369340157E-3</v>
      </c>
      <c r="D7" s="9">
        <v>1.7413183488816064E-4</v>
      </c>
      <c r="E7" s="9">
        <v>1.737886281497924E-4</v>
      </c>
      <c r="F7" s="10">
        <f t="shared" si="0"/>
        <v>2.1882084894765157</v>
      </c>
      <c r="G7" s="8" t="s">
        <v>1</v>
      </c>
      <c r="H7" s="11">
        <v>1.70665308557413</v>
      </c>
      <c r="I7" s="12">
        <v>1.1568857060180701E-2</v>
      </c>
    </row>
    <row r="8" spans="1:9" ht="15" x14ac:dyDescent="0.25">
      <c r="A8" s="8" t="s">
        <v>25</v>
      </c>
      <c r="B8" s="9">
        <v>4.0610227021535447E-4</v>
      </c>
      <c r="C8" s="9">
        <v>3.1958765044555227E-4</v>
      </c>
      <c r="D8" s="9">
        <v>2.4761026450925391E-4</v>
      </c>
      <c r="E8" s="9">
        <v>3.5187572677761452E-4</v>
      </c>
      <c r="F8" s="10">
        <f t="shared" si="0"/>
        <v>1.6400865732291856</v>
      </c>
      <c r="G8" s="8" t="s">
        <v>0</v>
      </c>
      <c r="H8" s="11">
        <v>1.70217951605583</v>
      </c>
      <c r="I8" s="12">
        <v>2.3761218923996501E-2</v>
      </c>
    </row>
    <row r="9" spans="1:9" ht="15" x14ac:dyDescent="0.25">
      <c r="A9" s="8" t="s">
        <v>26</v>
      </c>
      <c r="B9" s="9">
        <v>2.4200295229607265E-4</v>
      </c>
      <c r="C9" s="9">
        <v>2.8059215642399808E-4</v>
      </c>
      <c r="D9" s="9">
        <v>4.1638191669190187E-4</v>
      </c>
      <c r="E9" s="9">
        <v>4.6752819740100818E-4</v>
      </c>
      <c r="F9" s="10">
        <f t="shared" si="0"/>
        <v>0.58120428048065453</v>
      </c>
      <c r="G9" s="8" t="s">
        <v>1</v>
      </c>
      <c r="H9" s="11">
        <v>1.57709552605633</v>
      </c>
      <c r="I9" s="12">
        <v>2.65555734421325E-2</v>
      </c>
    </row>
    <row r="10" spans="1:9" ht="15" x14ac:dyDescent="0.25">
      <c r="A10" s="8" t="s">
        <v>27</v>
      </c>
      <c r="B10" s="9">
        <v>2.8898280707815088E-3</v>
      </c>
      <c r="C10" s="9">
        <v>1.8927720478731937E-3</v>
      </c>
      <c r="D10" s="9">
        <v>2.0411694748197541E-3</v>
      </c>
      <c r="E10" s="9">
        <v>1.1155397902723233E-3</v>
      </c>
      <c r="F10" s="10">
        <f t="shared" si="0"/>
        <v>1.4157707659412728</v>
      </c>
      <c r="G10" s="8" t="s">
        <v>0</v>
      </c>
      <c r="H10" s="11">
        <v>2.4055721905443801</v>
      </c>
      <c r="I10" s="12">
        <v>1.9447895677302401E-2</v>
      </c>
    </row>
    <row r="11" spans="1:9" ht="15" x14ac:dyDescent="0.25">
      <c r="A11" s="8" t="s">
        <v>28</v>
      </c>
      <c r="B11" s="9">
        <v>9.8175734626821609E-6</v>
      </c>
      <c r="C11" s="9">
        <v>6.0827027279834828E-6</v>
      </c>
      <c r="D11" s="9">
        <v>4.0449000564343458E-4</v>
      </c>
      <c r="E11" s="9">
        <v>1.7410369323345046E-3</v>
      </c>
      <c r="F11" s="10">
        <f t="shared" si="0"/>
        <v>2.427148588520759E-2</v>
      </c>
      <c r="G11" s="8" t="s">
        <v>1</v>
      </c>
      <c r="H11" s="11">
        <v>1.9816030451109901</v>
      </c>
      <c r="I11" s="12">
        <v>7.4740691678840796E-5</v>
      </c>
    </row>
    <row r="12" spans="1:9" ht="15" x14ac:dyDescent="0.25">
      <c r="A12" s="8" t="s">
        <v>29</v>
      </c>
      <c r="B12" s="9">
        <v>4.0497974358568085E-4</v>
      </c>
      <c r="C12" s="9">
        <v>5.9632065700295064E-4</v>
      </c>
      <c r="D12" s="9">
        <v>3.8019731487743021E-5</v>
      </c>
      <c r="E12" s="9">
        <v>1.0825272818570601E-4</v>
      </c>
      <c r="F12" s="10">
        <f t="shared" si="0"/>
        <v>10.651830713645101</v>
      </c>
      <c r="G12" s="8" t="s">
        <v>0</v>
      </c>
      <c r="H12" s="11">
        <v>2.0302588090224698</v>
      </c>
      <c r="I12" s="12">
        <v>6.1403332219884805E-4</v>
      </c>
    </row>
    <row r="13" spans="1:9" ht="15" x14ac:dyDescent="0.25">
      <c r="A13" s="8" t="s">
        <v>30</v>
      </c>
      <c r="B13" s="9">
        <v>2.7035393659421976E-3</v>
      </c>
      <c r="C13" s="9">
        <v>3.7877456127178724E-3</v>
      </c>
      <c r="D13" s="9">
        <v>5.2954324481521075E-3</v>
      </c>
      <c r="E13" s="9">
        <v>4.3944574674838087E-3</v>
      </c>
      <c r="F13" s="10">
        <f t="shared" si="0"/>
        <v>0.5105417531830897</v>
      </c>
      <c r="G13" s="8" t="s">
        <v>1</v>
      </c>
      <c r="H13" s="11">
        <v>2.8040706481173299</v>
      </c>
      <c r="I13" s="12">
        <v>5.5263404222896297E-3</v>
      </c>
    </row>
    <row r="14" spans="1:9" ht="15" x14ac:dyDescent="0.25">
      <c r="A14" s="8" t="s">
        <v>31</v>
      </c>
      <c r="B14" s="9">
        <v>1.6274785420354004E-3</v>
      </c>
      <c r="C14" s="9">
        <v>3.5913875167787128E-3</v>
      </c>
      <c r="D14" s="9">
        <v>2.8412840488329445E-3</v>
      </c>
      <c r="E14" s="9">
        <v>2.437464137888902E-3</v>
      </c>
      <c r="F14" s="10">
        <f t="shared" si="0"/>
        <v>0.57279684609635773</v>
      </c>
      <c r="G14" s="8" t="s">
        <v>1</v>
      </c>
      <c r="H14" s="11">
        <v>2.5306629061321</v>
      </c>
      <c r="I14" s="12">
        <v>2.6444855856386399E-2</v>
      </c>
    </row>
    <row r="15" spans="1:9" ht="15" x14ac:dyDescent="0.25">
      <c r="A15" s="8" t="s">
        <v>32</v>
      </c>
      <c r="B15" s="9">
        <v>8.706027975093042E-4</v>
      </c>
      <c r="C15" s="9">
        <v>4.8249451694871791E-4</v>
      </c>
      <c r="D15" s="9">
        <v>4.725778215766553E-4</v>
      </c>
      <c r="E15" s="9">
        <v>5.5724563025850299E-4</v>
      </c>
      <c r="F15" s="10">
        <f t="shared" si="0"/>
        <v>1.8422421826837394</v>
      </c>
      <c r="G15" s="8" t="s">
        <v>0</v>
      </c>
      <c r="H15" s="11">
        <v>2.0358643162367498</v>
      </c>
      <c r="I15" s="12">
        <v>9.5373336300214398E-3</v>
      </c>
    </row>
    <row r="16" spans="1:9" ht="15" x14ac:dyDescent="0.25">
      <c r="A16" s="8" t="s">
        <v>33</v>
      </c>
      <c r="B16" s="9">
        <v>9.4402980696549343E-4</v>
      </c>
      <c r="C16" s="9">
        <v>7.9479260621659342E-4</v>
      </c>
      <c r="D16" s="9">
        <v>6.1692368943318146E-4</v>
      </c>
      <c r="E16" s="9">
        <v>1.2460082032311971E-3</v>
      </c>
      <c r="F16" s="10">
        <f t="shared" si="0"/>
        <v>1.5302213598457393</v>
      </c>
      <c r="G16" s="8" t="s">
        <v>0</v>
      </c>
      <c r="H16" s="11">
        <v>1.9200162175158599</v>
      </c>
      <c r="I16" s="12">
        <v>1.86930752171218E-2</v>
      </c>
    </row>
    <row r="17" spans="1:9" ht="15" x14ac:dyDescent="0.25">
      <c r="A17" s="8" t="s">
        <v>34</v>
      </c>
      <c r="B17" s="9">
        <v>6.0388759892745407E-4</v>
      </c>
      <c r="C17" s="9">
        <v>5.0316210769910726E-4</v>
      </c>
      <c r="D17" s="9">
        <v>8.1065735166701073E-4</v>
      </c>
      <c r="E17" s="9">
        <v>2.1197094827962917E-3</v>
      </c>
      <c r="F17" s="10">
        <f t="shared" si="0"/>
        <v>0.74493569655001368</v>
      </c>
      <c r="G17" s="8" t="s">
        <v>0</v>
      </c>
      <c r="H17" s="11">
        <v>1.81165886255257</v>
      </c>
      <c r="I17" s="12">
        <v>3.9029680419307898E-2</v>
      </c>
    </row>
    <row r="18" spans="1:9" ht="15" x14ac:dyDescent="0.25">
      <c r="A18" s="8" t="s">
        <v>7</v>
      </c>
      <c r="B18" s="9">
        <v>1.4059233253632779E-3</v>
      </c>
      <c r="C18" s="9">
        <v>9.2596470087605602E-4</v>
      </c>
      <c r="D18" s="9">
        <v>3.1088764319612229E-3</v>
      </c>
      <c r="E18" s="9">
        <v>2.6020833053519389E-3</v>
      </c>
      <c r="F18" s="10">
        <f t="shared" si="0"/>
        <v>0.45222875728012019</v>
      </c>
      <c r="G18" s="8" t="s">
        <v>1</v>
      </c>
      <c r="H18" s="11">
        <v>2.6955714336323999</v>
      </c>
      <c r="I18" s="12">
        <v>1.33569155275329E-2</v>
      </c>
    </row>
    <row r="19" spans="1:9" ht="15" x14ac:dyDescent="0.25">
      <c r="A19" s="8" t="s">
        <v>35</v>
      </c>
      <c r="B19" s="9">
        <v>2.3042877767465112E-3</v>
      </c>
      <c r="C19" s="9">
        <v>2.030821204970805E-3</v>
      </c>
      <c r="D19" s="9">
        <v>1.1865316656030904E-3</v>
      </c>
      <c r="E19" s="9">
        <v>1.666233026073034E-3</v>
      </c>
      <c r="F19" s="10">
        <f t="shared" si="0"/>
        <v>1.94203647786786</v>
      </c>
      <c r="G19" s="8" t="s">
        <v>0</v>
      </c>
      <c r="H19" s="11">
        <v>2.46236300290211</v>
      </c>
      <c r="I19" s="12">
        <v>1.23359949154204E-2</v>
      </c>
    </row>
    <row r="20" spans="1:9" ht="15" x14ac:dyDescent="0.25">
      <c r="A20" s="8" t="s">
        <v>36</v>
      </c>
      <c r="B20" s="9">
        <v>0.12031084159311037</v>
      </c>
      <c r="C20" s="9">
        <v>4.4375143448292804E-2</v>
      </c>
      <c r="D20" s="9">
        <v>7.3968380407153936E-2</v>
      </c>
      <c r="E20" s="9">
        <v>3.9166133729606749E-2</v>
      </c>
      <c r="F20" s="10">
        <f t="shared" si="0"/>
        <v>1.6265171811369601</v>
      </c>
      <c r="G20" s="8" t="s">
        <v>0</v>
      </c>
      <c r="H20" s="11">
        <v>4.0402089138150501</v>
      </c>
      <c r="I20" s="12">
        <v>8.9413359905285393E-3</v>
      </c>
    </row>
    <row r="21" spans="1:9" ht="15" x14ac:dyDescent="0.25">
      <c r="A21" s="8" t="s">
        <v>37</v>
      </c>
      <c r="B21" s="9">
        <v>3.196887945897803E-4</v>
      </c>
      <c r="C21" s="9">
        <v>2.2557032068924043E-4</v>
      </c>
      <c r="D21" s="9">
        <v>1.5956622761144308E-4</v>
      </c>
      <c r="E21" s="9">
        <v>1.3239736468248774E-4</v>
      </c>
      <c r="F21" s="10">
        <f t="shared" si="0"/>
        <v>2.0034865734135727</v>
      </c>
      <c r="G21" s="8" t="s">
        <v>0</v>
      </c>
      <c r="H21" s="11">
        <v>1.5824995479217501</v>
      </c>
      <c r="I21" s="12">
        <v>1.86930752171218E-2</v>
      </c>
    </row>
    <row r="22" spans="1:9" ht="15" x14ac:dyDescent="0.25">
      <c r="A22" s="8" t="s">
        <v>38</v>
      </c>
      <c r="B22" s="9">
        <v>1.0485368444842691E-2</v>
      </c>
      <c r="C22" s="9">
        <v>5.3167898449058447E-3</v>
      </c>
      <c r="D22" s="9">
        <v>1.5271087941960091E-2</v>
      </c>
      <c r="E22" s="9">
        <v>1.0347462958740502E-2</v>
      </c>
      <c r="F22" s="10">
        <f t="shared" si="0"/>
        <v>0.68661568086660241</v>
      </c>
      <c r="G22" s="8" t="s">
        <v>1</v>
      </c>
      <c r="H22" s="11">
        <v>3.24563587966471</v>
      </c>
      <c r="I22" s="12">
        <v>2.6444855856386399E-2</v>
      </c>
    </row>
    <row r="23" spans="1:9" ht="15" x14ac:dyDescent="0.25">
      <c r="A23" s="8" t="s">
        <v>39</v>
      </c>
      <c r="B23" s="9">
        <v>4.2841763768157535E-4</v>
      </c>
      <c r="C23" s="9">
        <v>3.7703429098385956E-4</v>
      </c>
      <c r="D23" s="9">
        <v>7.3837751498607236E-4</v>
      </c>
      <c r="E23" s="9">
        <v>6.8867070490172451E-4</v>
      </c>
      <c r="F23" s="10">
        <f t="shared" si="0"/>
        <v>0.58021490225045158</v>
      </c>
      <c r="G23" s="8" t="s">
        <v>1</v>
      </c>
      <c r="H23" s="11">
        <v>2.07744040867503</v>
      </c>
      <c r="I23" s="12">
        <v>4.6232445335198401E-2</v>
      </c>
    </row>
    <row r="24" spans="1:9" ht="15" x14ac:dyDescent="0.25">
      <c r="A24" s="8" t="s">
        <v>40</v>
      </c>
      <c r="B24" s="9">
        <v>1.6299740971777749E-3</v>
      </c>
      <c r="C24" s="9">
        <v>3.2045397436936025E-3</v>
      </c>
      <c r="D24" s="9">
        <v>5.6846771097936318E-4</v>
      </c>
      <c r="E24" s="9">
        <v>4.2777162903145786E-4</v>
      </c>
      <c r="F24" s="10">
        <f t="shared" si="0"/>
        <v>2.8673116620285</v>
      </c>
      <c r="G24" s="8" t="s">
        <v>0</v>
      </c>
      <c r="H24" s="11">
        <v>2.4364137825416599</v>
      </c>
      <c r="I24" s="12">
        <v>3.7488811876041903E-2</v>
      </c>
    </row>
    <row r="25" spans="1:9" ht="15" x14ac:dyDescent="0.25">
      <c r="A25" s="8" t="s">
        <v>41</v>
      </c>
      <c r="B25" s="9">
        <v>4.1314758875009285E-5</v>
      </c>
      <c r="C25" s="9">
        <v>1.8161937271676728E-5</v>
      </c>
      <c r="D25" s="9">
        <v>2.4628092903168972E-4</v>
      </c>
      <c r="E25" s="9">
        <v>3.6001559703634971E-4</v>
      </c>
      <c r="F25" s="10">
        <f t="shared" si="0"/>
        <v>0.16775460055899491</v>
      </c>
      <c r="G25" s="8" t="s">
        <v>1</v>
      </c>
      <c r="H25" s="11">
        <v>1.7927738100013699</v>
      </c>
      <c r="I25" s="12">
        <v>1.2460333004402299E-4</v>
      </c>
    </row>
    <row r="26" spans="1:9" ht="15" x14ac:dyDescent="0.25">
      <c r="A26" s="8" t="s">
        <v>42</v>
      </c>
      <c r="B26" s="9">
        <v>1.9557863614616463E-4</v>
      </c>
      <c r="C26" s="9">
        <v>2.1347679348870173E-4</v>
      </c>
      <c r="D26" s="9">
        <v>1.0563188655149807E-3</v>
      </c>
      <c r="E26" s="9">
        <v>1.9197146670892156E-3</v>
      </c>
      <c r="F26" s="10">
        <f t="shared" si="0"/>
        <v>0.18515113431285293</v>
      </c>
      <c r="G26" s="8" t="s">
        <v>1</v>
      </c>
      <c r="H26" s="11">
        <v>2.3687041605360499</v>
      </c>
      <c r="I26" s="12">
        <v>9.5373336300214398E-3</v>
      </c>
    </row>
    <row r="27" spans="1:9" ht="15" x14ac:dyDescent="0.25">
      <c r="A27" s="8" t="s">
        <v>43</v>
      </c>
      <c r="B27" s="9">
        <v>8.0570082289511838E-4</v>
      </c>
      <c r="C27" s="9">
        <v>8.2950431487144565E-4</v>
      </c>
      <c r="D27" s="9">
        <v>3.8848299082465729E-4</v>
      </c>
      <c r="E27" s="9">
        <v>5.1630873806992304E-4</v>
      </c>
      <c r="F27" s="10">
        <f t="shared" si="0"/>
        <v>2.0739667937193507</v>
      </c>
      <c r="G27" s="8" t="s">
        <v>0</v>
      </c>
      <c r="H27" s="11">
        <v>2.0622669786323602</v>
      </c>
      <c r="I27" s="12">
        <v>2.7452148674918901E-2</v>
      </c>
    </row>
    <row r="28" spans="1:9" ht="15" x14ac:dyDescent="0.25">
      <c r="A28" s="8" t="s">
        <v>44</v>
      </c>
      <c r="B28" s="9">
        <v>3.7488354813736629E-4</v>
      </c>
      <c r="C28" s="9">
        <v>6.4007165148767281E-4</v>
      </c>
      <c r="D28" s="9">
        <v>6.039024045011765E-4</v>
      </c>
      <c r="E28" s="9">
        <v>4.8711918913079983E-4</v>
      </c>
      <c r="F28" s="10">
        <f t="shared" si="0"/>
        <v>0.62076843102987833</v>
      </c>
      <c r="G28" s="8" t="s">
        <v>1</v>
      </c>
      <c r="H28" s="11">
        <v>1.7921499330928301</v>
      </c>
      <c r="I28" s="12">
        <v>1.23359949154204E-2</v>
      </c>
    </row>
    <row r="29" spans="1:9" ht="15" x14ac:dyDescent="0.25">
      <c r="A29" s="8" t="s">
        <v>45</v>
      </c>
      <c r="B29" s="9">
        <v>5.3252523391751852E-5</v>
      </c>
      <c r="C29" s="9">
        <v>5.985316544680148E-6</v>
      </c>
      <c r="D29" s="9">
        <v>1.3917805982894928E-4</v>
      </c>
      <c r="E29" s="9">
        <v>3.1859003286533399E-4</v>
      </c>
      <c r="F29" s="10">
        <f t="shared" si="0"/>
        <v>0.38262153860457276</v>
      </c>
      <c r="G29" s="8" t="s">
        <v>1</v>
      </c>
      <c r="H29" s="11">
        <v>1.5971961903943299</v>
      </c>
      <c r="I29" s="12">
        <v>3.8057064922680897E-4</v>
      </c>
    </row>
    <row r="30" spans="1:9" ht="15" x14ac:dyDescent="0.25">
      <c r="A30" s="8" t="s">
        <v>46</v>
      </c>
      <c r="B30" s="9">
        <v>7.2886811595857209E-4</v>
      </c>
      <c r="C30" s="9">
        <v>4.1603484835162568E-4</v>
      </c>
      <c r="D30" s="9">
        <v>5.311694120607995E-4</v>
      </c>
      <c r="E30" s="9">
        <v>3.2451546236493241E-4</v>
      </c>
      <c r="F30" s="10">
        <f t="shared" si="0"/>
        <v>1.3721951968784365</v>
      </c>
      <c r="G30" s="8" t="s">
        <v>0</v>
      </c>
      <c r="H30" s="11">
        <v>1.87547957915373</v>
      </c>
      <c r="I30" s="12">
        <v>4.6942219344797698E-2</v>
      </c>
    </row>
    <row r="31" spans="1:9" ht="15" x14ac:dyDescent="0.25">
      <c r="A31" s="8" t="s">
        <v>47</v>
      </c>
      <c r="B31" s="9">
        <v>9.274220495288667E-4</v>
      </c>
      <c r="C31" s="9">
        <v>5.3425006989617913E-4</v>
      </c>
      <c r="D31" s="9">
        <v>3.5231751095262444E-4</v>
      </c>
      <c r="E31" s="9">
        <v>2.9686167029913417E-4</v>
      </c>
      <c r="F31" s="10">
        <f t="shared" si="0"/>
        <v>2.6323473023558446</v>
      </c>
      <c r="G31" s="8" t="s">
        <v>0</v>
      </c>
      <c r="H31" s="11">
        <v>2.18540347670685</v>
      </c>
      <c r="I31" s="12">
        <v>1.8502385417352699E-5</v>
      </c>
    </row>
    <row r="32" spans="1:9" ht="15" x14ac:dyDescent="0.25">
      <c r="A32" s="8" t="s">
        <v>8</v>
      </c>
      <c r="B32" s="9">
        <v>2.089494512216147E-4</v>
      </c>
      <c r="C32" s="9">
        <v>3.344677269515625E-4</v>
      </c>
      <c r="D32" s="9">
        <v>3.9400968735727745E-4</v>
      </c>
      <c r="E32" s="9">
        <v>4.1747627239313958E-4</v>
      </c>
      <c r="F32" s="10">
        <f t="shared" si="0"/>
        <v>0.5303155174257046</v>
      </c>
      <c r="G32" s="8" t="s">
        <v>1</v>
      </c>
      <c r="H32" s="11">
        <v>1.7241701090422501</v>
      </c>
      <c r="I32" s="12">
        <v>5.3381893702652596E-4</v>
      </c>
    </row>
    <row r="33" spans="1:9" ht="15" x14ac:dyDescent="0.25">
      <c r="A33" s="8" t="s">
        <v>9</v>
      </c>
      <c r="B33" s="9">
        <v>2.9175027238734683E-5</v>
      </c>
      <c r="C33" s="9">
        <v>3.503516997652454E-5</v>
      </c>
      <c r="D33" s="9">
        <v>2.1032573755300649E-4</v>
      </c>
      <c r="E33" s="9">
        <v>3.3068041840944947E-4</v>
      </c>
      <c r="F33" s="10">
        <f t="shared" si="0"/>
        <v>0.13871353823914187</v>
      </c>
      <c r="G33" s="8" t="s">
        <v>1</v>
      </c>
      <c r="H33" s="11">
        <v>1.60848046571364</v>
      </c>
      <c r="I33" s="12">
        <v>2.2347229179150199E-4</v>
      </c>
    </row>
    <row r="34" spans="1:9" ht="15" x14ac:dyDescent="0.25">
      <c r="A34" s="8" t="s">
        <v>10</v>
      </c>
      <c r="B34" s="9">
        <v>2.1695446840037684E-3</v>
      </c>
      <c r="C34" s="9">
        <v>5.7426322880865851E-3</v>
      </c>
      <c r="D34" s="9">
        <v>5.3581514999190402E-4</v>
      </c>
      <c r="E34" s="9">
        <v>4.7167354454530911E-4</v>
      </c>
      <c r="F34" s="10">
        <f t="shared" si="0"/>
        <v>4.0490543875747997</v>
      </c>
      <c r="G34" s="8" t="s">
        <v>0</v>
      </c>
      <c r="H34" s="11">
        <v>2.5626623931199899</v>
      </c>
      <c r="I34" s="12">
        <v>2.8376972148543199E-2</v>
      </c>
    </row>
    <row r="35" spans="1:9" ht="15" x14ac:dyDescent="0.25">
      <c r="A35" s="8" t="s">
        <v>48</v>
      </c>
      <c r="B35" s="9">
        <v>1.0503344780270734E-3</v>
      </c>
      <c r="C35" s="9">
        <v>6.175854666765748E-4</v>
      </c>
      <c r="D35" s="9">
        <v>4.4200156798383377E-4</v>
      </c>
      <c r="E35" s="9">
        <v>2.779298560757538E-4</v>
      </c>
      <c r="F35" s="10">
        <f t="shared" si="0"/>
        <v>2.3763139185639481</v>
      </c>
      <c r="G35" s="8" t="s">
        <v>0</v>
      </c>
      <c r="H35" s="11">
        <v>2.1888292109167602</v>
      </c>
      <c r="I35" s="12">
        <v>7.4871731239025004E-4</v>
      </c>
    </row>
    <row r="36" spans="1:9" ht="15" x14ac:dyDescent="0.25">
      <c r="A36" s="8" t="s">
        <v>11</v>
      </c>
      <c r="B36" s="9">
        <v>6.7480416365247345E-5</v>
      </c>
      <c r="C36" s="9">
        <v>9.2296441609522319E-5</v>
      </c>
      <c r="D36" s="9">
        <v>3.9121369839438796E-4</v>
      </c>
      <c r="E36" s="9">
        <v>4.4317158649085601E-4</v>
      </c>
      <c r="F36" s="10">
        <f t="shared" si="0"/>
        <v>0.17248991188754184</v>
      </c>
      <c r="G36" s="8" t="s">
        <v>1</v>
      </c>
      <c r="H36" s="11">
        <v>1.9394615068597501</v>
      </c>
      <c r="I36" s="12">
        <v>6.1640055330505598E-5</v>
      </c>
    </row>
    <row r="37" spans="1:9" ht="15" x14ac:dyDescent="0.25">
      <c r="A37" s="8" t="s">
        <v>49</v>
      </c>
      <c r="B37" s="9">
        <v>6.1782149707055305E-5</v>
      </c>
      <c r="C37" s="9">
        <v>1.0196309836465485E-4</v>
      </c>
      <c r="D37" s="9">
        <v>3.5510372184095236E-4</v>
      </c>
      <c r="E37" s="9">
        <v>7.6485010644509912E-4</v>
      </c>
      <c r="F37" s="10">
        <f t="shared" si="0"/>
        <v>0.17398339106884086</v>
      </c>
      <c r="G37" s="8" t="s">
        <v>1</v>
      </c>
      <c r="H37" s="11">
        <v>1.8780142457862601</v>
      </c>
      <c r="I37" s="12">
        <v>9.0368292178477996E-4</v>
      </c>
    </row>
    <row r="38" spans="1:9" ht="15" x14ac:dyDescent="0.25">
      <c r="A38" s="8" t="s">
        <v>12</v>
      </c>
      <c r="B38" s="9">
        <v>1.1471562498672989E-4</v>
      </c>
      <c r="C38" s="9">
        <v>1.3421971618524288E-4</v>
      </c>
      <c r="D38" s="9">
        <v>4.6421966251571821E-4</v>
      </c>
      <c r="E38" s="9">
        <v>1.2365001310504222E-3</v>
      </c>
      <c r="F38" s="10">
        <f t="shared" si="0"/>
        <v>0.24711496356069512</v>
      </c>
      <c r="G38" s="8" t="s">
        <v>1</v>
      </c>
      <c r="H38" s="11">
        <v>1.9171106168629499</v>
      </c>
      <c r="I38" s="12">
        <v>4.1970300775906298E-4</v>
      </c>
    </row>
    <row r="39" spans="1:9" ht="15" x14ac:dyDescent="0.25">
      <c r="A39" s="8" t="s">
        <v>13</v>
      </c>
      <c r="B39" s="9">
        <v>1.8384532393751402E-4</v>
      </c>
      <c r="C39" s="9">
        <v>5.6529979690151473E-4</v>
      </c>
      <c r="D39" s="9">
        <v>6.270567477977073E-4</v>
      </c>
      <c r="E39" s="9">
        <v>8.2784351726187513E-4</v>
      </c>
      <c r="F39" s="10">
        <f t="shared" si="0"/>
        <v>0.29318769725897881</v>
      </c>
      <c r="G39" s="8" t="s">
        <v>1</v>
      </c>
      <c r="H39" s="11">
        <v>1.94500871616258</v>
      </c>
      <c r="I39" s="12">
        <v>5.2102529378387997E-4</v>
      </c>
    </row>
    <row r="40" spans="1:9" ht="15" x14ac:dyDescent="0.25">
      <c r="A40" s="8" t="s">
        <v>14</v>
      </c>
      <c r="B40" s="9">
        <v>1.1826653597022607E-5</v>
      </c>
      <c r="C40" s="9">
        <v>9.9924125827428084E-6</v>
      </c>
      <c r="D40" s="9">
        <v>2.8613597160536428E-4</v>
      </c>
      <c r="E40" s="9">
        <v>1.2686749172982038E-3</v>
      </c>
      <c r="F40" s="10">
        <f t="shared" si="0"/>
        <v>4.1332285244211807E-2</v>
      </c>
      <c r="G40" s="8" t="s">
        <v>1</v>
      </c>
      <c r="H40" s="11">
        <v>1.82893257384048</v>
      </c>
      <c r="I40" s="12">
        <v>7.8060832860959196E-3</v>
      </c>
    </row>
    <row r="41" spans="1:9" ht="15" x14ac:dyDescent="0.25">
      <c r="A41" s="8" t="s">
        <v>50</v>
      </c>
      <c r="B41" s="9">
        <v>2.0595658151975214E-4</v>
      </c>
      <c r="C41" s="9">
        <v>1.2375232498634125E-4</v>
      </c>
      <c r="D41" s="9">
        <v>4.1485967252110413E-4</v>
      </c>
      <c r="E41" s="9">
        <v>4.3048764214112739E-4</v>
      </c>
      <c r="F41" s="10">
        <f t="shared" si="0"/>
        <v>0.49644878777479878</v>
      </c>
      <c r="G41" s="8" t="s">
        <v>1</v>
      </c>
      <c r="H41" s="11">
        <v>1.76349364115686</v>
      </c>
      <c r="I41" s="12">
        <v>2.2114357207943001E-2</v>
      </c>
    </row>
    <row r="42" spans="1:9" ht="15" x14ac:dyDescent="0.25">
      <c r="A42" s="8" t="s">
        <v>15</v>
      </c>
      <c r="B42" s="9">
        <v>9.2274738628849535E-4</v>
      </c>
      <c r="C42" s="9">
        <v>6.1872857226996137E-4</v>
      </c>
      <c r="D42" s="9">
        <v>1.4417672268434046E-3</v>
      </c>
      <c r="E42" s="9">
        <v>7.5857371495342276E-4</v>
      </c>
      <c r="F42" s="10">
        <f t="shared" si="0"/>
        <v>0.64001134795437975</v>
      </c>
      <c r="G42" s="8" t="s">
        <v>1</v>
      </c>
      <c r="H42" s="11">
        <v>2.0153900901055799</v>
      </c>
      <c r="I42" s="12">
        <v>1.77698185039184E-2</v>
      </c>
    </row>
    <row r="43" spans="1:9" ht="15" x14ac:dyDescent="0.25">
      <c r="A43" s="8" t="s">
        <v>51</v>
      </c>
      <c r="B43" s="9">
        <v>2.6495467420092667E-4</v>
      </c>
      <c r="C43" s="9">
        <v>5.8218662850741685E-4</v>
      </c>
      <c r="D43" s="9">
        <v>2.8246457159129845E-3</v>
      </c>
      <c r="E43" s="9">
        <v>4.5250013442414564E-3</v>
      </c>
      <c r="F43" s="10">
        <f t="shared" si="0"/>
        <v>9.3801028818684185E-2</v>
      </c>
      <c r="G43" s="8" t="s">
        <v>1</v>
      </c>
      <c r="H43" s="11">
        <v>2.7857067006796599</v>
      </c>
      <c r="I43" s="12">
        <v>2.1247649674489898E-2</v>
      </c>
    </row>
    <row r="44" spans="1:9" ht="15" x14ac:dyDescent="0.25">
      <c r="A44" s="8" t="s">
        <v>52</v>
      </c>
      <c r="B44" s="9">
        <v>2.1974558496295487E-4</v>
      </c>
      <c r="C44" s="9">
        <v>7.902290770291845E-4</v>
      </c>
      <c r="D44" s="9">
        <v>3.0394476513555313E-5</v>
      </c>
      <c r="E44" s="9">
        <v>4.5786100804085943E-5</v>
      </c>
      <c r="F44" s="10">
        <f t="shared" si="0"/>
        <v>7.2297867957999822</v>
      </c>
      <c r="G44" s="8" t="s">
        <v>0</v>
      </c>
      <c r="H44" s="11">
        <v>1.7168776130063801</v>
      </c>
      <c r="I44" s="12">
        <v>1.07927490528428E-4</v>
      </c>
    </row>
    <row r="45" spans="1:9" ht="15" x14ac:dyDescent="0.25">
      <c r="A45" s="8" t="s">
        <v>53</v>
      </c>
      <c r="B45" s="9">
        <v>3.3828111494465328E-5</v>
      </c>
      <c r="C45" s="9">
        <v>5.7834541427405692E-5</v>
      </c>
      <c r="D45" s="9">
        <v>3.2054683860526049E-4</v>
      </c>
      <c r="E45" s="9">
        <v>1.1704987105253166E-3</v>
      </c>
      <c r="F45" s="10">
        <f t="shared" si="0"/>
        <v>0.10553250701724493</v>
      </c>
      <c r="G45" s="8" t="s">
        <v>1</v>
      </c>
      <c r="H45" s="11">
        <v>1.94587112647295</v>
      </c>
      <c r="I45" s="12">
        <v>1.1975567047168701E-2</v>
      </c>
    </row>
    <row r="46" spans="1:9" ht="15" x14ac:dyDescent="0.25">
      <c r="A46" s="8" t="s">
        <v>54</v>
      </c>
      <c r="B46" s="9">
        <v>7.4629561148755602E-2</v>
      </c>
      <c r="C46" s="9">
        <v>5.1052592309765207E-2</v>
      </c>
      <c r="D46" s="9">
        <v>2.1787076032413467E-2</v>
      </c>
      <c r="E46" s="9">
        <v>3.5129393695686191E-2</v>
      </c>
      <c r="F46" s="10">
        <f t="shared" si="0"/>
        <v>3.4254050905099129</v>
      </c>
      <c r="G46" s="8" t="s">
        <v>0</v>
      </c>
      <c r="H46" s="11">
        <v>4.1459324056229496</v>
      </c>
      <c r="I46" s="12">
        <v>6.0278918396968395E-4</v>
      </c>
    </row>
    <row r="47" spans="1:9" ht="15" x14ac:dyDescent="0.25">
      <c r="A47" s="8" t="s">
        <v>55</v>
      </c>
      <c r="B47" s="9">
        <v>6.4315290430274773E-4</v>
      </c>
      <c r="C47" s="9">
        <v>4.2008397990373153E-4</v>
      </c>
      <c r="D47" s="9">
        <v>1.4363027270188201E-3</v>
      </c>
      <c r="E47" s="9">
        <v>1.2002427116204969E-3</v>
      </c>
      <c r="F47" s="10">
        <f t="shared" si="0"/>
        <v>0.44778366858473589</v>
      </c>
      <c r="G47" s="8" t="s">
        <v>1</v>
      </c>
      <c r="H47" s="11">
        <v>2.3645171640854401</v>
      </c>
      <c r="I47" s="12">
        <v>1.26336394157597E-2</v>
      </c>
    </row>
  </sheetData>
  <mergeCells count="7">
    <mergeCell ref="I1:I2"/>
    <mergeCell ref="A1:A2"/>
    <mergeCell ref="B1:C1"/>
    <mergeCell ref="D1:E1"/>
    <mergeCell ref="F1:F2"/>
    <mergeCell ref="G1:G2"/>
    <mergeCell ref="H1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6-19T08:37:05Z</dcterms:created>
  <dcterms:modified xsi:type="dcterms:W3CDTF">2024-06-19T08:37:26Z</dcterms:modified>
</cp:coreProperties>
</file>